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0" windowWidth="20100" windowHeight="9150"/>
  </bookViews>
  <sheets>
    <sheet name="Sheet1" sheetId="2" r:id="rId1"/>
  </sheets>
  <calcPr calcId="145621"/>
</workbook>
</file>

<file path=xl/sharedStrings.xml><?xml version="1.0" encoding="utf-8"?>
<sst xmlns="http://schemas.openxmlformats.org/spreadsheetml/2006/main" count="87" uniqueCount="70">
  <si>
    <t>Tam vs ctrl</t>
  </si>
  <si>
    <t>Loi Tam-treated dataset, RFS correlation</t>
  </si>
  <si>
    <t>Probesets</t>
  </si>
  <si>
    <t>gene_assignment</t>
  </si>
  <si>
    <t>Symbol</t>
  </si>
  <si>
    <t>Entrez ID</t>
  </si>
  <si>
    <t>Entrez ID (human)</t>
  </si>
  <si>
    <t>t-test</t>
  </si>
  <si>
    <t>fold (Tam/ctrl)</t>
  </si>
  <si>
    <t>beta</t>
  </si>
  <si>
    <t>p-value</t>
  </si>
  <si>
    <t>RFS association</t>
  </si>
  <si>
    <t>NM_016974 // Dbp // D site albumin promoter binding protein // 7 B4|7 23.0 cM // 13170 /// BC018323 // Dbp // D site albumin promoter binding protein // 7 B4|7 23.0 cM // 13170 /// ENSMUST00000080885 // Dbp // D site albumin promoter binding protein // 7 B4|7 23.0 cM // 13170 /// ENSMUST00000107740 // Dbp // D site albumin promoter binding protein // 7 B4|7 23.0 cM // 13170 /// ENSMUST00000107741 // Dbp // D site albumin promoter binding protein // 7 B4|7 23.0 cM // 13170</t>
  </si>
  <si>
    <t>Dbp</t>
  </si>
  <si>
    <t>D site albumin promoter binding protein</t>
  </si>
  <si>
    <t>better_survival_Loi</t>
  </si>
  <si>
    <t>NM_013643 // Ptpn5 // protein tyrosine phosphatase, non-receptor type 5 // 7 B3-B5|7 53.0 cM // 19259 /// BC079592 // Ptpn5 // protein tyrosine phosphatase, non-receptor type 5 // 7 B3-B5|7 53.0 cM // 19259 /// ENSMUST00000033142 // Ptpn5 // protein tyrosine phosphatase, non-receptor type 5 // 7 B3-B5|7 53.0 cM // 19259 /// ENSMUST00000102626 // Ptpn5 // protein tyrosine phosphatase, non-receptor type 5 // 7 B3-B5|7 53.0 cM // 19259 /// ENSMUST00000102627 // Ptpn5 // protein tyrosine phosphatase, non-receptor type 5 // 7 B3-B5|7 53.0 cM // 19259 /// ENSMUST00000107617 // Ptpn5 // protein tyrosine phosphatase, non-receptor type 5 // 7 B3-B5|7 53.0 cM // 19259</t>
  </si>
  <si>
    <t>Ptpn5</t>
  </si>
  <si>
    <t>protein tyrosine phosphatase, non-receptor type 5</t>
  </si>
  <si>
    <t>NM_145744 // Dusp15 // dual specificity phosphatase-like 15 // 2 H1 // 252864 /// AF357887 // Dusp15 // dual specificity phosphatase-like 15 // 2 H1 // 252864 /// ENSMUST00000109811 // Dusp15 // dual specificity phosphatase-like 15 // 2 H1 // 252864 /// ENSMUST00000037715 // Dusp15 // dual specificity phosphatase-like 15 // 2 H1 // 252864 /// ENSMUST00000069018 // Dusp15 // dual specificity phosphatase-like 15 // 2 H1 // 252864</t>
  </si>
  <si>
    <t>Dusp15</t>
  </si>
  <si>
    <t>dual specificity phosphatase-like 15</t>
  </si>
  <si>
    <t>BC062906 // A330021E22Rik // RIKEN cDNA A330021E22 gene // 5 A1 // 207686 /// NM_172447 // A330021E22Rik // RIKEN cDNA A330021E22 gene // 5 A1 // 207686 /// ENSMUST00000054865 // A330021E22Rik // RIKEN cDNA A330021E22 gene // 5 A1 // 207686 /// ENSMUST00000061008 // A330021E22Rik // RIKEN cDNA A330021E22 gene // 5 A1 // 207686</t>
  </si>
  <si>
    <t>A330021E22Rik</t>
  </si>
  <si>
    <t>RIKEN cDNA A330021E22 gene</t>
  </si>
  <si>
    <t>NM_013851 // Abca8b // ATP-binding cassette, sub-family A (ABC1), member 8b // 11 E1|11 69.0 cM // 27404 /// AF498362 // Abca8b // ATP-binding cassette, sub-family A (ABC1), member 8b // 11 E1|11 69.0 cM // 27404 /// ENSMUST00000020948 // Abca8b // ATP-binding cassette, sub-family A (ABC1), member 8b // 11 E1|11 69.0 cM // 27404 /// ENSMUST00000106669 // Abca8b // ATP-binding cassette, sub-family A (ABC1), member 8b // 11 E1|11 69.0 cM // 27404</t>
  </si>
  <si>
    <t>Abca8b</t>
  </si>
  <si>
    <t>ATP-binding cassette, sub-family A (ABC1), member 8b</t>
  </si>
  <si>
    <t>NM_001135172 // C1qtnf7 // C1q and tumor necrosis factor related protein 7 // 5 B3 // 109323 /// NM_175425 // C1qtnf7 // C1q and tumor necrosis factor related protein 7 // 5 B3 // 109323 /// BC090967 // C1qtnf7 // C1q and tumor necrosis factor related protein 7 // 5 B3 // 109323 /// ENSMUST00000076939 // C1qtnf7 // C1q and tumor necrosis factor related protein 7 // 5 B3 // 109323</t>
  </si>
  <si>
    <t>C1qtnf7</t>
  </si>
  <si>
    <t>C1q and tumor necrosis factor related protein 7</t>
  </si>
  <si>
    <t>NM_177577 // Dcdc2a // doublecortin domain containing 2a // 13 A3.1 // 195208 /// BC045136 // Dcdc2a // doublecortin domain containing 2a // 13 A3.1 // 195208 /// ENSMUST00000036932 // Dcdc2a // doublecortin domain containing 2a // 13 A3.1 // 195208 /// ENSMUST00000069614 // Dcdc2a // doublecortin domain containing 2a // 13 A3.1 // 195208</t>
  </si>
  <si>
    <t>Dcdc2a</t>
  </si>
  <si>
    <t>doublecortin domain containing 2a</t>
  </si>
  <si>
    <t>NM_009378 // Thbd // thrombomodulin // 2 G3|2 84.0 cM // 21824 /// BC019154 // Thbd // thrombomodulin // 2 G3|2 84.0 cM // 21824 /// ENSMUST00000099270 // Thbd // thrombomodulin // 2 G3|2 84.0 cM // 21824</t>
  </si>
  <si>
    <t>Thbd</t>
  </si>
  <si>
    <t>thrombomodulin</t>
  </si>
  <si>
    <t>NM_030174 // Mctp1 // multiple C2 domains, transmembrane 1 // 13 C1 // 78771 /// ENSMUST00000109583 // Mctp1 // multiple C2 domains, transmembrane 1 // 13 C1 // 78771 /// ENSMUST00000046098 // Mctp1 // multiple C2 domains, transmembrane 1 // 13 C1 // 78771 /// ENSMUST00000022086 // Mctp1 // multiple C2 domains, transmembrane 1 // 13 C1 // 78771 /// ENSMUST00000109589 // Mctp1 // multiple C2 domains, transmembrane 1 // 13 C1 // 78771 /// ENSMUST00000099361 // Mctp1 // multiple C2 domains, transmembrane 1 // 13 C1 // 78771</t>
  </si>
  <si>
    <t>Mctp1</t>
  </si>
  <si>
    <t>multiple C2 domains, transmembrane 1</t>
  </si>
  <si>
    <t>NM_175641 // Ltbp4 // latent transforming growth factor beta binding protein 4 // 7 A3 // 108075 /// NM_001113549 // Ltbp4 // latent transforming growth factor beta binding protein 4 // 7 A3 // 108075 /// AF410798 // Ltbp4 // latent transforming growth factor beta binding protein 4 // 7 A3 // 108075 /// ENSMUST00000038618 // Ltbp4 // latent transforming growth factor beta binding protein 4 // 7 A3 // 108075 /// ENSMUST00000108369 // Ltbp4 // latent transforming growth factor beta binding protein 4 // 7 A3 // 108075</t>
  </si>
  <si>
    <t>Ltbp4</t>
  </si>
  <si>
    <t>latent transforming growth factor beta binding protein 4</t>
  </si>
  <si>
    <t>NM_009396 // Tnfaip2 // tumor necrosis factor, alpha-induced protein 2 // 12 F1|12 56.0 cM // 21928 /// BC138106 // Tnfaip2 // tumor necrosis factor, alpha-induced protein 2 // 12 F1|12 56.0 cM // 21928 /// ENSMUST00000021710 // Tnfaip2 // tumor necrosis factor, alpha-induced protein 2 // 12 F1|12 56.0 cM // 21928 /// ENSMUST00000102745 // Tnfaip2 // tumor necrosis factor, alpha-induced protein 2 // 12 F1|12 56.0 cM // 21928 /// ENSMUST00000109792 // Tnfaip2 // tumor necrosis factor, alpha-induced protein 2 // 12 F1|12 56.0 cM // 21928</t>
  </si>
  <si>
    <t>Tnfaip2</t>
  </si>
  <si>
    <t>tumor necrosis factor, alpha-induced protein 2</t>
  </si>
  <si>
    <t>NM_013658 // Sema4a // sema domain, immunoglobulin domain (Ig), transmembrane domain (TM) and short cytoplasmic domain, (semaphorin) 4A // 3 F1 // 20351 /// BC025800 // Sema4a // sema domain, immunoglobulin domain (Ig), transmembrane domain (TM) and short cytoplasmic domain, (semaphorin) 4A // 3 F1 // 20351 /// ENSMUST00000029700 // Sema4a // sema domain, immunoglobulin domain (Ig), transmembrane domain (TM) and short cytoplasmic domain, (semaphorin) 4A // 3 F1 // 20351 /// ENSMUST00000107532 // Sema4a // sema domain, immunoglobulin domain (Ig), transmembrane domain (TM) and short cytoplasmic domain, (semaphorin) 4A // 3 F1 // 20351 /// ENSMUST00000107531 // Sema4a // sema domain, immunoglobulin domain (Ig), transmembrane domain (TM) and short cytoplasmic domain, (semaphorin) 4A // 3 F1 // 20351</t>
  </si>
  <si>
    <t>Sema4a</t>
  </si>
  <si>
    <t>sema domain, immunoglobulin domain (Ig), transmembrane domain (TM) and short cytoplasmic domain, (semaphorin) 4A</t>
  </si>
  <si>
    <t>NM_024243 // Fuca1 // fucosidase, alpha-L- 1, tissue // 4 D3|4 65.7 cM // 71665 /// BC003235 // Fuca1 // fucosidase, alpha-L- 1, tissue // 4 D3|4 65.7 cM // 71665 /// ENSMUST00000030434 // Fuca1 // fucosidase, alpha-L- 1, tissue // 4 D3|4 65.7 cM // 71665</t>
  </si>
  <si>
    <t>Fuca1</t>
  </si>
  <si>
    <t>fucosidase, alpha-L- 1, tissue</t>
  </si>
  <si>
    <t>NM_146254 // Wdr78 // WD repeat domain 78 // 4 C6 // 242584 /// BC028975 // Wdr78 // WD repeat domain 78 // 4 C6 // 242584 /// ENSMUST00000036557 // Wdr78 // WD repeat domain 78 // 4 C6 // 242584 /// ENSMUST00000036451 // Wdr78 // WD repeat domain 78 // 4 C6 // 242584 /// ENSMUST00000116316 // Wdr78 // WD repeat domain 78 // 4 C6 // 242584 /// ENSMUST00000081526 // Wdr78 // WD repeat domain 78 // 4 C6 // 242584 /// ENSMUST00000106868 // Wdr78 // WD repeat domain 78 // 4 C6 // 242584</t>
  </si>
  <si>
    <t>Wdr78</t>
  </si>
  <si>
    <t>WD repeat domain 78</t>
  </si>
  <si>
    <t>NM_175013 // Pgm5 // phosphoglucomutase 5 // 19 B // 226041 /// BC115937 // Pgm5 // phosphoglucomutase 5 // 19 B // 226041 /// ENSMUST00000047666 // Pgm5 // phosphoglucomutase 5 // 19 B // 226041 /// ENSMUST00000054988 // Pgm5 // phosphoglucomutase 5 // 19 B // 226041</t>
  </si>
  <si>
    <t>Pgm5</t>
  </si>
  <si>
    <t>phosphoglucomutase 5</t>
  </si>
  <si>
    <t>NM_172964 // Arhgap28 // Rho GTPase activating protein 28 // 17 E1.2 // 268970 /// BC066788 // Arhgap28 // Rho GTPase activating protein 28 // 17 E1.2 // 268970 /// ENSMUST00000024840 // Arhgap28 // Rho GTPase activating protein 28 // 17 E1.2 // 268970 /// ENSMUST00000112687 // Arhgap28 // Rho GTPase activating protein 28 // 17 E1.2 // 268970</t>
  </si>
  <si>
    <t>Arhgap28</t>
  </si>
  <si>
    <t>Rho GTPase activating protein 28</t>
  </si>
  <si>
    <t>NM_178676 // Entpd3 // ectonucleoside triphosphate diphosphohydrolase 3 // 9 F4 // 215446 /// AY714060 // Entpd3 // ectonucleoside triphosphate diphosphohydrolase 3 // 9 F4 // 215446 /// ENSMUST00000047687 // Entpd3 // ectonucleoside triphosphate diphosphohydrolase 3 // 9 F4 // 215446</t>
  </si>
  <si>
    <t>Entpd3</t>
  </si>
  <si>
    <t>ectonucleoside triphosphate diphosphohydrolase 3</t>
  </si>
  <si>
    <t>NM_009701 // Aqp5 // aquaporin 5 // 15 F1|15 56.8 cM // 11830 /// AF087654 // Aqp5 // aquaporin 5 // 15 F1|15 56.8 cM // 11830 /// ENSMUST00000042340 // Aqp5 // aquaporin 5 // 15 F1|15 56.8 cM // 11830 /// ENSMUST00000088200 // Aqp5 // aquaporin 5 // 15 F1|15 56.8 cM // 11830</t>
  </si>
  <si>
    <t>Aqp5</t>
  </si>
  <si>
    <t>aquaporin 5</t>
  </si>
  <si>
    <t>p&lt;0.01 FC&gt;1.4</t>
  </si>
  <si>
    <t>Title</t>
  </si>
  <si>
    <t xml:space="preserve">S2 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2" borderId="0" xfId="1"/>
    <xf numFmtId="0" fontId="3" fillId="0" borderId="0" xfId="0" applyFont="1"/>
  </cellXfs>
  <cellStyles count="2">
    <cellStyle name="Bad" xfId="1" builtinId="27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fgColor auto="1"/>
        </patternFill>
      </fill>
      <border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fgColor auto="1"/>
        </patternFill>
      </fill>
      <border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fgColor auto="1"/>
        </patternFill>
      </fill>
      <border>
        <vertical/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fgColor auto="1"/>
        </patternFill>
      </fill>
      <border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D22" sqref="D22"/>
    </sheetView>
  </sheetViews>
  <sheetFormatPr defaultRowHeight="15" x14ac:dyDescent="0.25"/>
  <cols>
    <col min="6" max="6" width="60.28515625" customWidth="1"/>
  </cols>
  <sheetData>
    <row r="1" spans="1:13" ht="20.25" x14ac:dyDescent="0.3">
      <c r="A1" s="3" t="s">
        <v>69</v>
      </c>
    </row>
    <row r="2" spans="1:13" x14ac:dyDescent="0.25">
      <c r="A2" s="1"/>
      <c r="B2" s="1"/>
      <c r="C2" s="1"/>
      <c r="D2" s="1"/>
      <c r="E2" s="1"/>
      <c r="F2" s="1"/>
      <c r="G2" s="1" t="s">
        <v>0</v>
      </c>
      <c r="H2" s="1"/>
      <c r="I2" s="1"/>
      <c r="J2" s="1" t="s">
        <v>1</v>
      </c>
      <c r="K2" s="1"/>
      <c r="L2" s="1"/>
      <c r="M2" s="1"/>
    </row>
    <row r="3" spans="1:13" x14ac:dyDescent="0.2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68</v>
      </c>
      <c r="G3" s="1" t="s">
        <v>7</v>
      </c>
      <c r="H3" s="1" t="s">
        <v>8</v>
      </c>
      <c r="I3" s="1" t="s">
        <v>67</v>
      </c>
      <c r="J3" s="1" t="s">
        <v>9</v>
      </c>
      <c r="K3" s="1" t="s">
        <v>10</v>
      </c>
      <c r="L3" s="1" t="s">
        <v>11</v>
      </c>
      <c r="M3" s="1"/>
    </row>
    <row r="4" spans="1:13" x14ac:dyDescent="0.25">
      <c r="A4">
        <v>6967109</v>
      </c>
      <c r="B4" t="s">
        <v>16</v>
      </c>
      <c r="C4" t="s">
        <v>17</v>
      </c>
      <c r="D4">
        <v>19259</v>
      </c>
      <c r="E4">
        <v>84867</v>
      </c>
      <c r="F4" t="s">
        <v>18</v>
      </c>
      <c r="G4">
        <v>6.7509020506412469E-4</v>
      </c>
      <c r="H4">
        <v>1.9102749896084581</v>
      </c>
      <c r="I4" t="b">
        <v>1</v>
      </c>
      <c r="J4">
        <v>-3.4193853032786281</v>
      </c>
      <c r="K4" s="2">
        <v>3.5531252176912399E-4</v>
      </c>
      <c r="L4" t="s">
        <v>15</v>
      </c>
    </row>
    <row r="5" spans="1:13" x14ac:dyDescent="0.25">
      <c r="A5">
        <v>6966039</v>
      </c>
      <c r="B5" t="s">
        <v>40</v>
      </c>
      <c r="C5" t="s">
        <v>41</v>
      </c>
      <c r="D5">
        <v>108075</v>
      </c>
      <c r="E5">
        <v>8425</v>
      </c>
      <c r="F5" t="s">
        <v>42</v>
      </c>
      <c r="G5">
        <v>8.7226464921509716E-3</v>
      </c>
      <c r="H5">
        <v>1.5611296250019644</v>
      </c>
      <c r="I5" t="b">
        <v>1</v>
      </c>
      <c r="J5">
        <v>-2.076385784107964</v>
      </c>
      <c r="K5">
        <v>7.4994540389594633E-4</v>
      </c>
      <c r="L5" t="s">
        <v>15</v>
      </c>
    </row>
    <row r="6" spans="1:13" x14ac:dyDescent="0.25">
      <c r="A6">
        <v>6930346</v>
      </c>
      <c r="B6" t="s">
        <v>28</v>
      </c>
      <c r="C6" t="s">
        <v>29</v>
      </c>
      <c r="D6">
        <v>109323</v>
      </c>
      <c r="E6">
        <v>114905</v>
      </c>
      <c r="F6" t="s">
        <v>30</v>
      </c>
      <c r="G6">
        <v>9.0591666263080094E-3</v>
      </c>
      <c r="H6">
        <v>1.6492171094340979</v>
      </c>
      <c r="I6" t="b">
        <v>1</v>
      </c>
      <c r="J6">
        <v>-2.0165341431384225</v>
      </c>
      <c r="K6">
        <v>2.9300265589550234E-3</v>
      </c>
      <c r="L6" t="s">
        <v>15</v>
      </c>
    </row>
    <row r="7" spans="1:13" x14ac:dyDescent="0.25">
      <c r="A7">
        <v>6924017</v>
      </c>
      <c r="B7" t="s">
        <v>52</v>
      </c>
      <c r="C7" t="s">
        <v>53</v>
      </c>
      <c r="D7">
        <v>242584</v>
      </c>
      <c r="E7">
        <v>79819</v>
      </c>
      <c r="F7" t="s">
        <v>54</v>
      </c>
      <c r="G7">
        <v>3.6146263016742603E-3</v>
      </c>
      <c r="H7">
        <v>1.442860010708694</v>
      </c>
      <c r="I7" t="b">
        <v>1</v>
      </c>
      <c r="J7">
        <v>-1.2889348592921717</v>
      </c>
      <c r="K7">
        <v>3.9677527220299824E-3</v>
      </c>
      <c r="L7" t="s">
        <v>15</v>
      </c>
    </row>
    <row r="8" spans="1:13" x14ac:dyDescent="0.25">
      <c r="A8">
        <v>6917790</v>
      </c>
      <c r="B8" t="s">
        <v>49</v>
      </c>
      <c r="C8" t="s">
        <v>50</v>
      </c>
      <c r="D8">
        <v>71665</v>
      </c>
      <c r="E8">
        <v>2517</v>
      </c>
      <c r="F8" t="s">
        <v>51</v>
      </c>
      <c r="G8">
        <v>1.2032159986360056E-3</v>
      </c>
      <c r="H8">
        <v>1.4537370431626082</v>
      </c>
      <c r="I8" t="b">
        <v>1</v>
      </c>
      <c r="J8">
        <v>-0.80118011099229447</v>
      </c>
      <c r="K8">
        <v>1.1961292875685148E-2</v>
      </c>
      <c r="L8" t="s">
        <v>15</v>
      </c>
    </row>
    <row r="9" spans="1:13" x14ac:dyDescent="0.25">
      <c r="A9">
        <v>6960404</v>
      </c>
      <c r="B9" t="s">
        <v>12</v>
      </c>
      <c r="C9" t="s">
        <v>13</v>
      </c>
      <c r="D9">
        <v>13170</v>
      </c>
      <c r="E9">
        <v>1628</v>
      </c>
      <c r="F9" t="s">
        <v>14</v>
      </c>
      <c r="G9">
        <v>7.6398623877132582E-5</v>
      </c>
      <c r="H9">
        <v>2.9328114701271866</v>
      </c>
      <c r="I9" t="b">
        <v>1</v>
      </c>
      <c r="J9">
        <v>-2.2321546612387344</v>
      </c>
      <c r="K9">
        <v>1.4171112882054859E-2</v>
      </c>
      <c r="L9" t="s">
        <v>15</v>
      </c>
    </row>
    <row r="10" spans="1:13" x14ac:dyDescent="0.25">
      <c r="A10">
        <v>6808339</v>
      </c>
      <c r="B10" t="s">
        <v>37</v>
      </c>
      <c r="C10" t="s">
        <v>38</v>
      </c>
      <c r="D10">
        <v>78771</v>
      </c>
      <c r="E10">
        <v>79772</v>
      </c>
      <c r="F10" t="s">
        <v>39</v>
      </c>
      <c r="G10">
        <v>1.0286136905677703E-3</v>
      </c>
      <c r="H10">
        <v>1.6097325379504097</v>
      </c>
      <c r="I10" t="b">
        <v>1</v>
      </c>
      <c r="J10">
        <v>-2.4360593908457928</v>
      </c>
      <c r="K10">
        <v>1.5804593576648873E-2</v>
      </c>
      <c r="L10" t="s">
        <v>15</v>
      </c>
    </row>
    <row r="11" spans="1:13" x14ac:dyDescent="0.25">
      <c r="A11">
        <v>6935983</v>
      </c>
      <c r="B11" t="s">
        <v>22</v>
      </c>
      <c r="C11" t="s">
        <v>23</v>
      </c>
      <c r="D11">
        <v>207686</v>
      </c>
      <c r="E11">
        <v>79846</v>
      </c>
      <c r="F11" t="s">
        <v>24</v>
      </c>
      <c r="G11">
        <v>5.1002141944688868E-3</v>
      </c>
      <c r="H11">
        <v>1.7507923678159585</v>
      </c>
      <c r="I11" t="b">
        <v>1</v>
      </c>
      <c r="J11">
        <v>-0.61771578654579973</v>
      </c>
      <c r="K11">
        <v>1.7565939678728659E-2</v>
      </c>
      <c r="L11" t="s">
        <v>15</v>
      </c>
    </row>
    <row r="12" spans="1:13" x14ac:dyDescent="0.25">
      <c r="A12">
        <v>6906749</v>
      </c>
      <c r="B12" t="s">
        <v>46</v>
      </c>
      <c r="C12" t="s">
        <v>47</v>
      </c>
      <c r="D12">
        <v>20351</v>
      </c>
      <c r="E12">
        <v>64218</v>
      </c>
      <c r="F12" t="s">
        <v>48</v>
      </c>
      <c r="G12">
        <v>5.0549172612142507E-3</v>
      </c>
      <c r="H12">
        <v>1.521176615970359</v>
      </c>
      <c r="I12" t="b">
        <v>1</v>
      </c>
      <c r="J12">
        <v>-0.80928294717729654</v>
      </c>
      <c r="K12">
        <v>1.951069322926513E-2</v>
      </c>
      <c r="L12" t="s">
        <v>15</v>
      </c>
    </row>
    <row r="13" spans="1:13" x14ac:dyDescent="0.25">
      <c r="A13">
        <v>6872290</v>
      </c>
      <c r="B13" t="s">
        <v>55</v>
      </c>
      <c r="C13" t="s">
        <v>56</v>
      </c>
      <c r="D13">
        <v>226041</v>
      </c>
      <c r="E13">
        <v>5239</v>
      </c>
      <c r="F13" t="s">
        <v>57</v>
      </c>
      <c r="G13">
        <v>9.0213779053274611E-3</v>
      </c>
      <c r="H13">
        <v>1.4230476790432938</v>
      </c>
      <c r="I13" t="b">
        <v>1</v>
      </c>
      <c r="J13">
        <v>-0.56851639667191356</v>
      </c>
      <c r="K13">
        <v>2.1810276463726574E-2</v>
      </c>
      <c r="L13" t="s">
        <v>15</v>
      </c>
    </row>
    <row r="14" spans="1:13" x14ac:dyDescent="0.25">
      <c r="A14">
        <v>6792113</v>
      </c>
      <c r="B14" t="s">
        <v>25</v>
      </c>
      <c r="C14" t="s">
        <v>26</v>
      </c>
      <c r="D14">
        <v>27404</v>
      </c>
      <c r="E14">
        <v>10351</v>
      </c>
      <c r="F14" t="s">
        <v>27</v>
      </c>
      <c r="G14">
        <v>9.8687128462630301E-3</v>
      </c>
      <c r="H14">
        <v>1.6516717535887848</v>
      </c>
      <c r="I14" t="b">
        <v>1</v>
      </c>
      <c r="J14">
        <v>-0.24251428767426225</v>
      </c>
      <c r="K14">
        <v>2.8853128449958798E-2</v>
      </c>
      <c r="L14" t="s">
        <v>15</v>
      </c>
    </row>
    <row r="15" spans="1:13" x14ac:dyDescent="0.25">
      <c r="A15">
        <v>6892190</v>
      </c>
      <c r="B15" t="s">
        <v>19</v>
      </c>
      <c r="C15" t="s">
        <v>20</v>
      </c>
      <c r="D15">
        <v>252864</v>
      </c>
      <c r="E15">
        <v>128853</v>
      </c>
      <c r="F15" t="s">
        <v>21</v>
      </c>
      <c r="G15">
        <v>6.328518376064721E-3</v>
      </c>
      <c r="H15">
        <v>1.858781683074338</v>
      </c>
      <c r="I15" t="b">
        <v>1</v>
      </c>
      <c r="J15">
        <v>-1.1627995144611596</v>
      </c>
      <c r="K15">
        <v>3.5484381215833305E-2</v>
      </c>
      <c r="L15" t="s">
        <v>15</v>
      </c>
    </row>
    <row r="16" spans="1:13" x14ac:dyDescent="0.25">
      <c r="A16">
        <v>6891879</v>
      </c>
      <c r="B16" t="s">
        <v>34</v>
      </c>
      <c r="C16" t="s">
        <v>35</v>
      </c>
      <c r="D16">
        <v>21824</v>
      </c>
      <c r="E16">
        <v>7056</v>
      </c>
      <c r="F16" t="s">
        <v>36</v>
      </c>
      <c r="G16">
        <v>9.52953136078241E-3</v>
      </c>
      <c r="H16">
        <v>1.6325497988323387</v>
      </c>
      <c r="I16" t="b">
        <v>1</v>
      </c>
      <c r="J16">
        <v>-0.44872759420076602</v>
      </c>
      <c r="K16">
        <v>3.8759433621504691E-2</v>
      </c>
      <c r="L16" t="s">
        <v>15</v>
      </c>
    </row>
    <row r="17" spans="1:12" x14ac:dyDescent="0.25">
      <c r="A17">
        <v>6805468</v>
      </c>
      <c r="B17" t="s">
        <v>31</v>
      </c>
      <c r="C17" t="s">
        <v>32</v>
      </c>
      <c r="D17">
        <v>195208</v>
      </c>
      <c r="E17">
        <v>51473</v>
      </c>
      <c r="F17" t="s">
        <v>33</v>
      </c>
      <c r="G17">
        <v>9.1374803887068722E-3</v>
      </c>
      <c r="H17">
        <v>1.6402374318715716</v>
      </c>
      <c r="I17" t="b">
        <v>1</v>
      </c>
      <c r="J17">
        <v>-0.31663566615170508</v>
      </c>
      <c r="K17">
        <v>4.403550883836016E-2</v>
      </c>
      <c r="L17" t="s">
        <v>15</v>
      </c>
    </row>
    <row r="18" spans="1:12" x14ac:dyDescent="0.25">
      <c r="A18">
        <v>6798213</v>
      </c>
      <c r="B18" t="s">
        <v>43</v>
      </c>
      <c r="C18" t="s">
        <v>44</v>
      </c>
      <c r="D18">
        <v>21928</v>
      </c>
      <c r="E18">
        <v>7127</v>
      </c>
      <c r="F18" t="s">
        <v>45</v>
      </c>
      <c r="G18">
        <v>5.6967330898190661E-3</v>
      </c>
      <c r="H18">
        <v>1.5578676429508171</v>
      </c>
      <c r="I18" t="b">
        <v>1</v>
      </c>
      <c r="J18">
        <v>-1.2831783644922057</v>
      </c>
      <c r="K18">
        <v>4.4163384080403101E-2</v>
      </c>
      <c r="L18" t="s">
        <v>15</v>
      </c>
    </row>
    <row r="19" spans="1:12" x14ac:dyDescent="0.25">
      <c r="A19">
        <v>6856796</v>
      </c>
      <c r="B19" t="s">
        <v>58</v>
      </c>
      <c r="C19" t="s">
        <v>59</v>
      </c>
      <c r="D19">
        <v>268970</v>
      </c>
      <c r="E19">
        <v>79822</v>
      </c>
      <c r="F19" t="s">
        <v>60</v>
      </c>
      <c r="G19">
        <v>7.8514590767832194E-4</v>
      </c>
      <c r="H19">
        <v>0.66574364943464037</v>
      </c>
      <c r="I19" t="b">
        <v>1</v>
      </c>
      <c r="J19">
        <v>-2.2394753536149588</v>
      </c>
      <c r="K19">
        <v>1.294091688243415E-2</v>
      </c>
      <c r="L19" t="s">
        <v>15</v>
      </c>
    </row>
    <row r="20" spans="1:12" x14ac:dyDescent="0.25">
      <c r="A20">
        <v>6992946</v>
      </c>
      <c r="B20" t="s">
        <v>61</v>
      </c>
      <c r="C20" t="s">
        <v>62</v>
      </c>
      <c r="D20">
        <v>215446</v>
      </c>
      <c r="E20">
        <v>956</v>
      </c>
      <c r="F20" t="s">
        <v>63</v>
      </c>
      <c r="G20">
        <v>9.2517717764448101E-3</v>
      </c>
      <c r="H20">
        <v>0.63582956234290366</v>
      </c>
      <c r="I20" t="b">
        <v>1</v>
      </c>
      <c r="J20">
        <v>-1.6648900123046502</v>
      </c>
      <c r="K20">
        <v>4.5477948247671929E-3</v>
      </c>
      <c r="L20" t="s">
        <v>15</v>
      </c>
    </row>
    <row r="21" spans="1:12" x14ac:dyDescent="0.25">
      <c r="A21">
        <v>6833175</v>
      </c>
      <c r="B21" t="s">
        <v>64</v>
      </c>
      <c r="C21" t="s">
        <v>65</v>
      </c>
      <c r="D21">
        <v>11830</v>
      </c>
      <c r="E21">
        <v>362</v>
      </c>
      <c r="F21" t="s">
        <v>66</v>
      </c>
      <c r="G21">
        <v>2.1470776518806526E-3</v>
      </c>
      <c r="H21">
        <v>0.43335001710047144</v>
      </c>
      <c r="I21" t="b">
        <v>1</v>
      </c>
      <c r="J21">
        <v>-0.94580262968744355</v>
      </c>
      <c r="K21">
        <v>3.3566337392327616E-2</v>
      </c>
      <c r="L21" t="s">
        <v>15</v>
      </c>
    </row>
  </sheetData>
  <sortState ref="A4:M18">
    <sortCondition ref="K4:K18"/>
  </sortState>
  <conditionalFormatting sqref="J4:J18">
    <cfRule type="cellIs" dxfId="15" priority="9" stopIfTrue="1" operator="equal">
      <formula>"---"</formula>
    </cfRule>
    <cfRule type="cellIs" dxfId="14" priority="10" operator="lessThan">
      <formula>0</formula>
    </cfRule>
    <cfRule type="cellIs" dxfId="13" priority="11" operator="greaterThan">
      <formula>0</formula>
    </cfRule>
  </conditionalFormatting>
  <conditionalFormatting sqref="G4:G18">
    <cfRule type="cellIs" dxfId="12" priority="20" operator="lessThan">
      <formula>0.01</formula>
    </cfRule>
  </conditionalFormatting>
  <conditionalFormatting sqref="H4:H18">
    <cfRule type="cellIs" dxfId="11" priority="17" operator="equal">
      <formula>"'---"</formula>
    </cfRule>
    <cfRule type="cellIs" dxfId="10" priority="18" operator="lessThan">
      <formula>0.714286</formula>
    </cfRule>
    <cfRule type="cellIs" dxfId="9" priority="19" operator="greaterThan">
      <formula>1.4</formula>
    </cfRule>
  </conditionalFormatting>
  <conditionalFormatting sqref="K4:K18">
    <cfRule type="cellIs" dxfId="8" priority="12" operator="lessThan">
      <formula>0.01</formula>
    </cfRule>
  </conditionalFormatting>
  <conditionalFormatting sqref="G19:G21">
    <cfRule type="cellIs" dxfId="7" priority="8" operator="lessThan">
      <formula>0.01</formula>
    </cfRule>
  </conditionalFormatting>
  <conditionalFormatting sqref="H19:H21">
    <cfRule type="cellIs" dxfId="6" priority="5" operator="equal">
      <formula>"'---"</formula>
    </cfRule>
    <cfRule type="cellIs" dxfId="5" priority="6" operator="lessThan">
      <formula>0.714286</formula>
    </cfRule>
    <cfRule type="cellIs" dxfId="4" priority="7" operator="greaterThan">
      <formula>1.4</formula>
    </cfRule>
  </conditionalFormatting>
  <conditionalFormatting sqref="K19:K21">
    <cfRule type="cellIs" dxfId="3" priority="4" operator="lessThan">
      <formula>0.01</formula>
    </cfRule>
  </conditionalFormatting>
  <conditionalFormatting sqref="J19:J21">
    <cfRule type="cellIs" dxfId="2" priority="1" stopIfTrue="1" operator="equal">
      <formula>"---"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Murugesh palani</cp:lastModifiedBy>
  <dcterms:created xsi:type="dcterms:W3CDTF">2016-10-18T16:03:03Z</dcterms:created>
  <dcterms:modified xsi:type="dcterms:W3CDTF">2018-03-20T03:27:37Z</dcterms:modified>
</cp:coreProperties>
</file>